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M:\Tobias Daten\Manuskripte\MC1R Breeding\inital submission Plos one\"/>
    </mc:Choice>
  </mc:AlternateContent>
  <bookViews>
    <workbookView xWindow="120" yWindow="75" windowWidth="28515" windowHeight="12600"/>
  </bookViews>
  <sheets>
    <sheet name="morphometrics" sheetId="1" r:id="rId1"/>
    <sheet name="breeding" sheetId="2" r:id="rId2"/>
  </sheets>
  <calcPr calcId="162913"/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2" i="1"/>
</calcChain>
</file>

<file path=xl/sharedStrings.xml><?xml version="1.0" encoding="utf-8"?>
<sst xmlns="http://schemas.openxmlformats.org/spreadsheetml/2006/main" count="227" uniqueCount="32">
  <si>
    <t xml:space="preserve">Sex </t>
  </si>
  <si>
    <t>Pair born in</t>
  </si>
  <si>
    <t>Phenotype class</t>
  </si>
  <si>
    <t>now breeding as Pairs</t>
  </si>
  <si>
    <t>Weight</t>
  </si>
  <si>
    <t xml:space="preserve">Tarsus </t>
  </si>
  <si>
    <t>Age</t>
  </si>
  <si>
    <t>female</t>
  </si>
  <si>
    <t>wild type</t>
  </si>
  <si>
    <t>white</t>
  </si>
  <si>
    <t>intermediate</t>
  </si>
  <si>
    <t>X</t>
  </si>
  <si>
    <t>male</t>
  </si>
  <si>
    <t>Condition (BW/TARSUS)</t>
  </si>
  <si>
    <t>Pair Id</t>
  </si>
  <si>
    <t>femWeight</t>
  </si>
  <si>
    <t xml:space="preserve">femTarsus </t>
  </si>
  <si>
    <t>maleWeight</t>
  </si>
  <si>
    <t xml:space="preserve">maleTarsus </t>
  </si>
  <si>
    <t>morph</t>
  </si>
  <si>
    <t>first egg duration</t>
  </si>
  <si>
    <t>log first egg duration</t>
  </si>
  <si>
    <t xml:space="preserve">number of eggs </t>
  </si>
  <si>
    <t>mean egg mass</t>
  </si>
  <si>
    <t>first hatchling duration</t>
  </si>
  <si>
    <t>number hatchling</t>
  </si>
  <si>
    <t>number of fledglings</t>
  </si>
  <si>
    <t>mean hatchling mass</t>
  </si>
  <si>
    <t>relmeaneggmass</t>
  </si>
  <si>
    <t>male_sMLH</t>
  </si>
  <si>
    <t>fem_sMLH</t>
  </si>
  <si>
    <t>sML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"/>
  </numFmts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55"/>
        <bgColor indexed="64"/>
      </patternFill>
    </fill>
    <fill>
      <patternFill patternType="solid">
        <fgColor indexed="19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/>
    <xf numFmtId="0" fontId="0" fillId="0" borderId="1" xfId="0" applyFill="1" applyBorder="1" applyAlignment="1">
      <alignment horizontal="center"/>
    </xf>
    <xf numFmtId="0" fontId="0" fillId="0" borderId="0" xfId="0" applyFill="1"/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2" fontId="0" fillId="0" borderId="0" xfId="0" applyNumberFormat="1"/>
    <xf numFmtId="164" fontId="0" fillId="0" borderId="0" xfId="0" applyNumberFormat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8"/>
  <sheetViews>
    <sheetView tabSelected="1" workbookViewId="0">
      <selection activeCell="I11" sqref="I11"/>
    </sheetView>
  </sheetViews>
  <sheetFormatPr baseColWidth="10" defaultRowHeight="15" x14ac:dyDescent="0.25"/>
  <sheetData>
    <row r="1" spans="1:9" x14ac:dyDescent="0.25">
      <c r="A1" s="1" t="s">
        <v>0</v>
      </c>
      <c r="B1" t="s">
        <v>1</v>
      </c>
      <c r="C1" t="s">
        <v>2</v>
      </c>
      <c r="D1" s="2" t="s">
        <v>3</v>
      </c>
      <c r="E1" t="s">
        <v>4</v>
      </c>
      <c r="F1" t="s">
        <v>5</v>
      </c>
      <c r="G1" s="3" t="s">
        <v>6</v>
      </c>
      <c r="H1" t="s">
        <v>31</v>
      </c>
      <c r="I1" t="s">
        <v>13</v>
      </c>
    </row>
    <row r="2" spans="1:9" x14ac:dyDescent="0.25">
      <c r="A2" s="4" t="s">
        <v>7</v>
      </c>
      <c r="B2" s="5">
        <v>1</v>
      </c>
      <c r="C2" s="6" t="s">
        <v>8</v>
      </c>
      <c r="D2" s="2">
        <v>1</v>
      </c>
      <c r="E2">
        <v>13.62</v>
      </c>
      <c r="F2">
        <v>13.41</v>
      </c>
      <c r="G2" s="3">
        <v>482</v>
      </c>
      <c r="H2">
        <v>0.24989500000000001</v>
      </c>
      <c r="I2">
        <f>E2/F2</f>
        <v>1.0156599552572707</v>
      </c>
    </row>
    <row r="3" spans="1:9" x14ac:dyDescent="0.25">
      <c r="A3" s="4" t="s">
        <v>7</v>
      </c>
      <c r="B3">
        <v>13</v>
      </c>
      <c r="C3" s="7" t="s">
        <v>9</v>
      </c>
      <c r="D3" s="2">
        <v>2</v>
      </c>
      <c r="E3">
        <v>15.07</v>
      </c>
      <c r="F3">
        <v>13.38</v>
      </c>
      <c r="G3" s="3">
        <v>322</v>
      </c>
      <c r="H3">
        <v>0.37169079999999999</v>
      </c>
      <c r="I3">
        <f t="shared" ref="I3:I66" si="0">E3/F3</f>
        <v>1.1263079222720478</v>
      </c>
    </row>
    <row r="4" spans="1:9" x14ac:dyDescent="0.25">
      <c r="A4" s="4" t="s">
        <v>7</v>
      </c>
      <c r="B4">
        <v>1</v>
      </c>
      <c r="C4" s="8" t="s">
        <v>10</v>
      </c>
      <c r="D4" s="2">
        <v>3</v>
      </c>
      <c r="E4">
        <v>14.15</v>
      </c>
      <c r="F4">
        <v>14.19</v>
      </c>
      <c r="G4" s="3">
        <v>538</v>
      </c>
      <c r="H4">
        <v>0</v>
      </c>
      <c r="I4">
        <f t="shared" si="0"/>
        <v>0.99718111346018323</v>
      </c>
    </row>
    <row r="5" spans="1:9" x14ac:dyDescent="0.25">
      <c r="A5" s="4" t="s">
        <v>7</v>
      </c>
      <c r="B5">
        <v>18</v>
      </c>
      <c r="C5" s="7" t="s">
        <v>9</v>
      </c>
      <c r="D5" s="2">
        <v>4</v>
      </c>
      <c r="E5">
        <v>12.76</v>
      </c>
      <c r="F5">
        <v>13.89</v>
      </c>
      <c r="G5" s="3">
        <v>336</v>
      </c>
      <c r="H5">
        <v>0.3729191</v>
      </c>
      <c r="I5">
        <f t="shared" si="0"/>
        <v>0.91864650827933758</v>
      </c>
    </row>
    <row r="6" spans="1:9" x14ac:dyDescent="0.25">
      <c r="A6" s="4" t="s">
        <v>7</v>
      </c>
      <c r="B6">
        <v>18</v>
      </c>
      <c r="C6" s="7" t="s">
        <v>9</v>
      </c>
      <c r="D6" s="2">
        <v>5</v>
      </c>
      <c r="E6">
        <v>12.9</v>
      </c>
      <c r="F6">
        <v>14.36</v>
      </c>
      <c r="G6" s="3">
        <v>337</v>
      </c>
      <c r="H6">
        <v>0.2356636</v>
      </c>
      <c r="I6">
        <f t="shared" si="0"/>
        <v>0.89832869080779953</v>
      </c>
    </row>
    <row r="7" spans="1:9" x14ac:dyDescent="0.25">
      <c r="A7" s="4" t="s">
        <v>7</v>
      </c>
      <c r="B7">
        <v>1</v>
      </c>
      <c r="C7" s="8" t="s">
        <v>10</v>
      </c>
      <c r="D7" s="2">
        <v>6</v>
      </c>
      <c r="E7">
        <v>13.58</v>
      </c>
      <c r="F7">
        <v>14.63</v>
      </c>
      <c r="G7" s="3">
        <v>484</v>
      </c>
      <c r="H7">
        <v>0.24989500000000001</v>
      </c>
      <c r="I7">
        <f t="shared" si="0"/>
        <v>0.92822966507177029</v>
      </c>
    </row>
    <row r="8" spans="1:9" x14ac:dyDescent="0.25">
      <c r="A8" s="4" t="s">
        <v>7</v>
      </c>
      <c r="B8" s="5">
        <v>4</v>
      </c>
      <c r="C8" s="7" t="s">
        <v>9</v>
      </c>
      <c r="D8" s="2">
        <v>7</v>
      </c>
      <c r="E8">
        <v>14.81</v>
      </c>
      <c r="F8">
        <v>14.19</v>
      </c>
      <c r="G8" s="3">
        <v>371</v>
      </c>
      <c r="H8">
        <v>0.25845669999999998</v>
      </c>
      <c r="I8">
        <f t="shared" si="0"/>
        <v>1.0436927413671599</v>
      </c>
    </row>
    <row r="9" spans="1:9" x14ac:dyDescent="0.25">
      <c r="A9" s="4" t="s">
        <v>7</v>
      </c>
      <c r="B9" s="5">
        <v>6</v>
      </c>
      <c r="C9" s="6" t="s">
        <v>8</v>
      </c>
      <c r="D9" s="2">
        <v>8</v>
      </c>
      <c r="E9">
        <v>16.84</v>
      </c>
      <c r="F9">
        <v>14.02</v>
      </c>
      <c r="G9" s="3">
        <v>462</v>
      </c>
      <c r="H9">
        <v>0.1212012</v>
      </c>
      <c r="I9">
        <f t="shared" si="0"/>
        <v>1.2011412268188302</v>
      </c>
    </row>
    <row r="10" spans="1:9" x14ac:dyDescent="0.25">
      <c r="A10" s="4" t="s">
        <v>7</v>
      </c>
      <c r="B10" s="5">
        <v>1</v>
      </c>
      <c r="C10" s="8" t="s">
        <v>10</v>
      </c>
      <c r="D10" s="2">
        <v>9</v>
      </c>
      <c r="E10">
        <v>13.73</v>
      </c>
      <c r="F10">
        <v>14.48</v>
      </c>
      <c r="G10" s="3">
        <v>481</v>
      </c>
      <c r="H10">
        <v>0.1212012</v>
      </c>
      <c r="I10">
        <f t="shared" si="0"/>
        <v>0.94820441988950277</v>
      </c>
    </row>
    <row r="11" spans="1:9" x14ac:dyDescent="0.25">
      <c r="A11" s="4" t="s">
        <v>7</v>
      </c>
      <c r="B11" s="5">
        <v>10</v>
      </c>
      <c r="C11" s="7" t="s">
        <v>9</v>
      </c>
      <c r="D11" s="2">
        <v>10</v>
      </c>
      <c r="E11">
        <v>12.28</v>
      </c>
      <c r="F11">
        <v>13.66</v>
      </c>
      <c r="G11" s="3">
        <v>374</v>
      </c>
      <c r="H11">
        <v>0.1212012</v>
      </c>
      <c r="I11">
        <f t="shared" si="0"/>
        <v>0.89897510980966322</v>
      </c>
    </row>
    <row r="12" spans="1:9" x14ac:dyDescent="0.25">
      <c r="A12" s="4" t="s">
        <v>7</v>
      </c>
      <c r="B12" s="5">
        <v>6</v>
      </c>
      <c r="C12" s="6" t="s">
        <v>8</v>
      </c>
      <c r="D12" s="2">
        <v>11</v>
      </c>
      <c r="E12">
        <v>17.149999999999999</v>
      </c>
      <c r="F12">
        <v>14.19</v>
      </c>
      <c r="G12" s="3">
        <v>413</v>
      </c>
      <c r="H12">
        <v>0.24989500000000001</v>
      </c>
      <c r="I12">
        <f t="shared" si="0"/>
        <v>1.208597603946441</v>
      </c>
    </row>
    <row r="13" spans="1:9" x14ac:dyDescent="0.25">
      <c r="A13" s="4" t="s">
        <v>7</v>
      </c>
      <c r="B13">
        <v>14</v>
      </c>
      <c r="C13" s="7" t="s">
        <v>9</v>
      </c>
      <c r="D13" s="2">
        <v>12</v>
      </c>
      <c r="E13">
        <v>13.45</v>
      </c>
      <c r="F13">
        <v>13.11</v>
      </c>
      <c r="G13" s="3">
        <v>385</v>
      </c>
      <c r="H13">
        <v>0.11446240000000001</v>
      </c>
      <c r="I13">
        <f t="shared" si="0"/>
        <v>1.0259344012204423</v>
      </c>
    </row>
    <row r="14" spans="1:9" x14ac:dyDescent="0.25">
      <c r="A14" s="4" t="s">
        <v>7</v>
      </c>
      <c r="B14" s="5">
        <v>4</v>
      </c>
      <c r="C14" s="7" t="s">
        <v>9</v>
      </c>
      <c r="D14" s="2">
        <v>13</v>
      </c>
      <c r="E14">
        <v>13.31</v>
      </c>
      <c r="F14">
        <v>13.35</v>
      </c>
      <c r="G14" s="3">
        <v>413</v>
      </c>
      <c r="H14">
        <v>0.2472435</v>
      </c>
      <c r="I14">
        <f t="shared" si="0"/>
        <v>0.99700374531835212</v>
      </c>
    </row>
    <row r="15" spans="1:9" x14ac:dyDescent="0.25">
      <c r="A15" s="4" t="s">
        <v>7</v>
      </c>
      <c r="B15" s="5">
        <v>6</v>
      </c>
      <c r="C15" s="8" t="s">
        <v>10</v>
      </c>
      <c r="D15" s="2">
        <v>14</v>
      </c>
      <c r="E15">
        <v>18.690000000000001</v>
      </c>
      <c r="F15">
        <v>15.53</v>
      </c>
      <c r="G15" s="3">
        <v>412</v>
      </c>
      <c r="H15">
        <v>0.1212012</v>
      </c>
      <c r="I15">
        <f t="shared" si="0"/>
        <v>1.2034771410173859</v>
      </c>
    </row>
    <row r="16" spans="1:9" x14ac:dyDescent="0.25">
      <c r="A16" s="4" t="s">
        <v>7</v>
      </c>
      <c r="B16" s="5">
        <v>4</v>
      </c>
      <c r="C16" s="7" t="s">
        <v>9</v>
      </c>
      <c r="D16" s="2">
        <v>15</v>
      </c>
      <c r="E16">
        <v>13.37</v>
      </c>
      <c r="F16">
        <v>14.03</v>
      </c>
      <c r="G16" s="3">
        <v>414</v>
      </c>
      <c r="H16">
        <v>0.24117420000000001</v>
      </c>
      <c r="I16">
        <f t="shared" si="0"/>
        <v>0.95295794725588023</v>
      </c>
    </row>
    <row r="17" spans="1:9" x14ac:dyDescent="0.25">
      <c r="A17" s="4" t="s">
        <v>7</v>
      </c>
      <c r="B17">
        <v>15</v>
      </c>
      <c r="C17" s="6" t="s">
        <v>8</v>
      </c>
      <c r="D17" s="2">
        <v>16</v>
      </c>
      <c r="E17">
        <v>13.86</v>
      </c>
      <c r="F17">
        <v>13.91</v>
      </c>
      <c r="G17" s="3">
        <v>390</v>
      </c>
      <c r="H17">
        <v>0.1372554</v>
      </c>
      <c r="I17">
        <f t="shared" si="0"/>
        <v>0.99640546369518324</v>
      </c>
    </row>
    <row r="18" spans="1:9" x14ac:dyDescent="0.25">
      <c r="A18" s="4" t="s">
        <v>7</v>
      </c>
      <c r="B18" s="5">
        <v>10</v>
      </c>
      <c r="C18" s="7" t="s">
        <v>9</v>
      </c>
      <c r="D18" s="2">
        <v>17</v>
      </c>
      <c r="E18">
        <v>12.91</v>
      </c>
      <c r="F18">
        <v>13.97</v>
      </c>
      <c r="G18" s="3">
        <v>419</v>
      </c>
      <c r="H18">
        <v>0.50464059999999999</v>
      </c>
      <c r="I18">
        <f t="shared" si="0"/>
        <v>0.92412312097351468</v>
      </c>
    </row>
    <row r="19" spans="1:9" x14ac:dyDescent="0.25">
      <c r="A19" s="4" t="s">
        <v>7</v>
      </c>
      <c r="B19" s="5">
        <v>3</v>
      </c>
      <c r="C19" s="6" t="s">
        <v>8</v>
      </c>
      <c r="D19" s="2">
        <v>18</v>
      </c>
      <c r="E19">
        <v>15.26</v>
      </c>
      <c r="F19">
        <v>14.12</v>
      </c>
      <c r="G19" s="3">
        <v>375</v>
      </c>
      <c r="H19">
        <v>0.24989500000000001</v>
      </c>
      <c r="I19">
        <f t="shared" si="0"/>
        <v>1.0807365439093486</v>
      </c>
    </row>
    <row r="20" spans="1:9" x14ac:dyDescent="0.25">
      <c r="A20" s="4" t="s">
        <v>7</v>
      </c>
      <c r="B20" s="5">
        <v>6</v>
      </c>
      <c r="C20" s="4" t="s">
        <v>9</v>
      </c>
      <c r="D20" s="2">
        <v>19</v>
      </c>
      <c r="E20">
        <v>14.24</v>
      </c>
      <c r="F20">
        <v>14.49</v>
      </c>
      <c r="G20" s="3">
        <v>461</v>
      </c>
      <c r="H20">
        <v>0.46876869999999998</v>
      </c>
      <c r="I20">
        <f t="shared" si="0"/>
        <v>0.98274672187715661</v>
      </c>
    </row>
    <row r="21" spans="1:9" x14ac:dyDescent="0.25">
      <c r="A21" s="4" t="s">
        <v>7</v>
      </c>
      <c r="B21">
        <v>11</v>
      </c>
      <c r="C21" s="6" t="s">
        <v>8</v>
      </c>
      <c r="D21" s="2">
        <v>20</v>
      </c>
      <c r="E21">
        <v>15.78</v>
      </c>
      <c r="F21">
        <v>13.6</v>
      </c>
      <c r="G21" s="3">
        <v>353</v>
      </c>
      <c r="H21">
        <v>0</v>
      </c>
      <c r="I21">
        <f t="shared" si="0"/>
        <v>1.1602941176470587</v>
      </c>
    </row>
    <row r="22" spans="1:9" x14ac:dyDescent="0.25">
      <c r="A22" s="4" t="s">
        <v>7</v>
      </c>
      <c r="B22">
        <v>14</v>
      </c>
      <c r="C22" s="8" t="s">
        <v>10</v>
      </c>
      <c r="D22" s="2">
        <v>21</v>
      </c>
      <c r="E22">
        <v>13.94</v>
      </c>
      <c r="F22">
        <v>13.9</v>
      </c>
      <c r="G22" s="3">
        <v>332</v>
      </c>
      <c r="H22">
        <v>0.37049019999999999</v>
      </c>
      <c r="I22">
        <f t="shared" si="0"/>
        <v>1.0028776978417266</v>
      </c>
    </row>
    <row r="23" spans="1:9" x14ac:dyDescent="0.25">
      <c r="A23" s="4" t="s">
        <v>7</v>
      </c>
      <c r="B23">
        <v>12</v>
      </c>
      <c r="C23" s="6" t="s">
        <v>8</v>
      </c>
      <c r="D23" s="2">
        <v>22</v>
      </c>
      <c r="E23">
        <v>14.91</v>
      </c>
      <c r="F23">
        <v>13.59</v>
      </c>
      <c r="G23" s="3">
        <v>337</v>
      </c>
      <c r="H23">
        <v>0.2356636</v>
      </c>
      <c r="I23">
        <f t="shared" si="0"/>
        <v>1.0971302428256071</v>
      </c>
    </row>
    <row r="24" spans="1:9" x14ac:dyDescent="0.25">
      <c r="A24" s="4" t="s">
        <v>7</v>
      </c>
      <c r="B24" s="5">
        <v>3</v>
      </c>
      <c r="C24" s="4" t="s">
        <v>9</v>
      </c>
      <c r="D24" s="2">
        <v>23</v>
      </c>
      <c r="E24">
        <v>14.6</v>
      </c>
      <c r="F24">
        <v>13.85</v>
      </c>
      <c r="G24" s="3">
        <v>421</v>
      </c>
      <c r="H24">
        <v>0.116317</v>
      </c>
      <c r="I24">
        <f t="shared" si="0"/>
        <v>1.0541516245487366</v>
      </c>
    </row>
    <row r="25" spans="1:9" x14ac:dyDescent="0.25">
      <c r="A25" s="4" t="s">
        <v>7</v>
      </c>
      <c r="B25">
        <v>1</v>
      </c>
      <c r="C25" s="4" t="s">
        <v>9</v>
      </c>
      <c r="D25" s="2">
        <v>24</v>
      </c>
      <c r="E25">
        <v>13.27</v>
      </c>
      <c r="F25">
        <v>14.15</v>
      </c>
      <c r="G25" s="3">
        <v>484</v>
      </c>
      <c r="H25">
        <v>0.1212012</v>
      </c>
      <c r="I25">
        <f t="shared" si="0"/>
        <v>0.93780918727915186</v>
      </c>
    </row>
    <row r="26" spans="1:9" x14ac:dyDescent="0.25">
      <c r="A26" s="4" t="s">
        <v>7</v>
      </c>
      <c r="B26" s="5">
        <v>3</v>
      </c>
      <c r="C26" s="4" t="s">
        <v>9</v>
      </c>
      <c r="D26" s="2">
        <v>25</v>
      </c>
      <c r="E26">
        <v>15.77</v>
      </c>
      <c r="F26">
        <v>14.56</v>
      </c>
      <c r="G26" s="3">
        <v>419</v>
      </c>
      <c r="H26">
        <v>0.116317</v>
      </c>
      <c r="I26">
        <f t="shared" si="0"/>
        <v>1.0831043956043955</v>
      </c>
    </row>
    <row r="27" spans="1:9" x14ac:dyDescent="0.25">
      <c r="A27" s="4" t="s">
        <v>7</v>
      </c>
      <c r="B27">
        <v>17</v>
      </c>
      <c r="C27" s="6" t="s">
        <v>8</v>
      </c>
      <c r="D27" s="2">
        <v>26</v>
      </c>
      <c r="E27">
        <v>14</v>
      </c>
      <c r="F27">
        <v>14.51</v>
      </c>
      <c r="G27" s="3">
        <v>309</v>
      </c>
      <c r="H27">
        <v>0.23751820000000001</v>
      </c>
      <c r="I27">
        <f t="shared" si="0"/>
        <v>0.96485182632667132</v>
      </c>
    </row>
    <row r="28" spans="1:9" x14ac:dyDescent="0.25">
      <c r="A28" s="4" t="s">
        <v>7</v>
      </c>
      <c r="B28">
        <v>17</v>
      </c>
      <c r="C28" s="6" t="s">
        <v>8</v>
      </c>
      <c r="D28" s="2">
        <v>27</v>
      </c>
      <c r="E28">
        <v>11.74</v>
      </c>
      <c r="F28">
        <v>13.98</v>
      </c>
      <c r="G28" s="3">
        <v>309</v>
      </c>
      <c r="H28">
        <v>0.23751820000000001</v>
      </c>
      <c r="I28">
        <f t="shared" si="0"/>
        <v>0.83977110157367663</v>
      </c>
    </row>
    <row r="29" spans="1:9" x14ac:dyDescent="0.25">
      <c r="A29" s="4" t="s">
        <v>7</v>
      </c>
      <c r="B29">
        <v>13</v>
      </c>
      <c r="C29" s="8" t="s">
        <v>10</v>
      </c>
      <c r="D29" s="2">
        <v>28</v>
      </c>
      <c r="E29">
        <v>13.34</v>
      </c>
      <c r="F29">
        <v>13.95</v>
      </c>
      <c r="G29" s="3">
        <v>381</v>
      </c>
      <c r="H29">
        <v>0</v>
      </c>
      <c r="I29">
        <f t="shared" si="0"/>
        <v>0.95627240143369174</v>
      </c>
    </row>
    <row r="30" spans="1:9" x14ac:dyDescent="0.25">
      <c r="A30" s="4" t="s">
        <v>7</v>
      </c>
      <c r="B30">
        <v>11</v>
      </c>
      <c r="C30" s="7" t="s">
        <v>9</v>
      </c>
      <c r="D30" s="2">
        <v>29</v>
      </c>
      <c r="E30">
        <v>13.69</v>
      </c>
      <c r="F30">
        <v>13.93</v>
      </c>
      <c r="G30" s="3">
        <v>351</v>
      </c>
      <c r="H30">
        <v>0.1286938</v>
      </c>
      <c r="I30">
        <f t="shared" si="0"/>
        <v>0.98277099784637467</v>
      </c>
    </row>
    <row r="31" spans="1:9" x14ac:dyDescent="0.25">
      <c r="A31" s="4" t="s">
        <v>7</v>
      </c>
      <c r="B31" s="5">
        <v>6</v>
      </c>
      <c r="C31" s="4" t="s">
        <v>9</v>
      </c>
      <c r="D31" s="2">
        <v>30</v>
      </c>
      <c r="E31">
        <v>15.53</v>
      </c>
      <c r="F31">
        <v>14.41</v>
      </c>
      <c r="G31" s="3">
        <v>462</v>
      </c>
      <c r="H31">
        <v>0.35563660000000002</v>
      </c>
      <c r="I31">
        <f t="shared" si="0"/>
        <v>1.0777238029146425</v>
      </c>
    </row>
    <row r="32" spans="1:9" x14ac:dyDescent="0.25">
      <c r="A32" s="4" t="s">
        <v>7</v>
      </c>
      <c r="B32">
        <v>1</v>
      </c>
      <c r="C32" s="7" t="s">
        <v>9</v>
      </c>
      <c r="D32" s="2" t="s">
        <v>11</v>
      </c>
      <c r="E32">
        <v>13.39</v>
      </c>
      <c r="F32">
        <v>14.04</v>
      </c>
      <c r="G32" s="3">
        <v>540</v>
      </c>
      <c r="H32">
        <v>0</v>
      </c>
      <c r="I32">
        <f t="shared" si="0"/>
        <v>0.95370370370370383</v>
      </c>
    </row>
    <row r="33" spans="1:9" x14ac:dyDescent="0.25">
      <c r="A33" s="4" t="s">
        <v>7</v>
      </c>
      <c r="B33" s="5">
        <v>3</v>
      </c>
      <c r="C33" s="4" t="s">
        <v>9</v>
      </c>
      <c r="D33" s="2" t="s">
        <v>11</v>
      </c>
      <c r="E33">
        <v>13.59</v>
      </c>
      <c r="F33">
        <v>13.94</v>
      </c>
      <c r="G33" s="3">
        <v>422</v>
      </c>
      <c r="H33">
        <v>0.37477369999999999</v>
      </c>
      <c r="I33">
        <f t="shared" si="0"/>
        <v>0.97489239598278343</v>
      </c>
    </row>
    <row r="34" spans="1:9" x14ac:dyDescent="0.25">
      <c r="A34" s="4" t="s">
        <v>7</v>
      </c>
      <c r="B34" s="5">
        <v>10</v>
      </c>
      <c r="C34" s="7" t="s">
        <v>9</v>
      </c>
      <c r="D34" s="2" t="s">
        <v>11</v>
      </c>
      <c r="E34">
        <v>13.56</v>
      </c>
      <c r="F34">
        <v>14.16</v>
      </c>
      <c r="G34" s="3">
        <v>418</v>
      </c>
      <c r="H34">
        <v>0.25845669999999998</v>
      </c>
      <c r="I34">
        <f t="shared" si="0"/>
        <v>0.9576271186440678</v>
      </c>
    </row>
    <row r="35" spans="1:9" x14ac:dyDescent="0.25">
      <c r="A35" s="4" t="s">
        <v>7</v>
      </c>
      <c r="B35">
        <v>11</v>
      </c>
      <c r="C35" s="7" t="s">
        <v>9</v>
      </c>
      <c r="D35" s="2" t="s">
        <v>11</v>
      </c>
      <c r="E35">
        <v>13.32</v>
      </c>
      <c r="F35">
        <v>14.03</v>
      </c>
      <c r="G35" s="3">
        <v>395</v>
      </c>
      <c r="H35">
        <v>0</v>
      </c>
      <c r="I35">
        <f t="shared" si="0"/>
        <v>0.94939415538132577</v>
      </c>
    </row>
    <row r="36" spans="1:9" x14ac:dyDescent="0.25">
      <c r="A36" s="4" t="s">
        <v>7</v>
      </c>
      <c r="B36">
        <v>14</v>
      </c>
      <c r="C36" s="7" t="s">
        <v>9</v>
      </c>
      <c r="D36" s="2" t="s">
        <v>11</v>
      </c>
      <c r="E36">
        <v>13.24</v>
      </c>
      <c r="F36">
        <v>13.86</v>
      </c>
      <c r="G36" s="3">
        <v>386</v>
      </c>
      <c r="H36">
        <v>0.119973</v>
      </c>
      <c r="I36">
        <f t="shared" si="0"/>
        <v>0.95526695526695538</v>
      </c>
    </row>
    <row r="37" spans="1:9" x14ac:dyDescent="0.25">
      <c r="A37" s="4" t="s">
        <v>7</v>
      </c>
      <c r="B37" s="5">
        <v>5</v>
      </c>
      <c r="C37" s="7" t="s">
        <v>9</v>
      </c>
      <c r="D37" s="2" t="s">
        <v>11</v>
      </c>
      <c r="E37">
        <v>16.12</v>
      </c>
      <c r="F37">
        <v>14.25</v>
      </c>
      <c r="G37" s="3">
        <v>373</v>
      </c>
      <c r="H37">
        <v>0.51199209999999995</v>
      </c>
      <c r="I37">
        <f t="shared" si="0"/>
        <v>1.1312280701754387</v>
      </c>
    </row>
    <row r="38" spans="1:9" x14ac:dyDescent="0.25">
      <c r="A38" s="4" t="s">
        <v>12</v>
      </c>
      <c r="B38">
        <v>17</v>
      </c>
      <c r="C38" s="6" t="s">
        <v>8</v>
      </c>
      <c r="D38" s="2">
        <v>1</v>
      </c>
      <c r="E38">
        <v>12.79</v>
      </c>
      <c r="F38">
        <v>13.54</v>
      </c>
      <c r="G38" s="3">
        <v>307</v>
      </c>
      <c r="H38">
        <v>0.73405069999999994</v>
      </c>
      <c r="I38">
        <f t="shared" si="0"/>
        <v>0.9446085672082718</v>
      </c>
    </row>
    <row r="39" spans="1:9" x14ac:dyDescent="0.25">
      <c r="A39" s="4" t="s">
        <v>12</v>
      </c>
      <c r="B39" s="5">
        <v>3</v>
      </c>
      <c r="C39" s="4" t="s">
        <v>9</v>
      </c>
      <c r="D39" s="2">
        <v>2</v>
      </c>
      <c r="E39">
        <v>13.69</v>
      </c>
      <c r="F39">
        <v>14.12</v>
      </c>
      <c r="G39" s="3">
        <v>420</v>
      </c>
      <c r="H39">
        <v>0.1286938</v>
      </c>
      <c r="I39">
        <f t="shared" si="0"/>
        <v>0.96954674220963177</v>
      </c>
    </row>
    <row r="40" spans="1:9" x14ac:dyDescent="0.25">
      <c r="A40" s="4" t="s">
        <v>12</v>
      </c>
      <c r="B40" s="5">
        <v>4</v>
      </c>
      <c r="C40" s="8" t="s">
        <v>10</v>
      </c>
      <c r="D40" s="2">
        <v>3</v>
      </c>
      <c r="E40">
        <v>12.52</v>
      </c>
      <c r="F40">
        <v>14.73</v>
      </c>
      <c r="G40" s="3">
        <v>415</v>
      </c>
      <c r="H40">
        <v>0.25845669999999998</v>
      </c>
      <c r="I40">
        <f t="shared" si="0"/>
        <v>0.84996605566870331</v>
      </c>
    </row>
    <row r="41" spans="1:9" x14ac:dyDescent="0.25">
      <c r="A41" s="4" t="s">
        <v>12</v>
      </c>
      <c r="B41" s="5">
        <v>6</v>
      </c>
      <c r="C41" s="4" t="s">
        <v>9</v>
      </c>
      <c r="D41" s="2">
        <v>4</v>
      </c>
      <c r="E41">
        <v>15.61</v>
      </c>
      <c r="F41">
        <v>14.78</v>
      </c>
      <c r="G41" s="3">
        <v>460</v>
      </c>
      <c r="H41">
        <v>0.63196509999999995</v>
      </c>
      <c r="I41">
        <f t="shared" si="0"/>
        <v>1.0561569688768606</v>
      </c>
    </row>
    <row r="42" spans="1:9" x14ac:dyDescent="0.25">
      <c r="A42" s="4" t="s">
        <v>12</v>
      </c>
      <c r="B42" s="5">
        <v>10</v>
      </c>
      <c r="C42" s="7" t="s">
        <v>9</v>
      </c>
      <c r="D42" s="2">
        <v>5</v>
      </c>
      <c r="E42">
        <v>14.02</v>
      </c>
      <c r="F42">
        <v>14.35</v>
      </c>
      <c r="G42" s="3">
        <v>419</v>
      </c>
      <c r="H42">
        <v>0.37842969999999998</v>
      </c>
      <c r="I42">
        <f t="shared" si="0"/>
        <v>0.9770034843205575</v>
      </c>
    </row>
    <row r="43" spans="1:9" x14ac:dyDescent="0.25">
      <c r="A43" s="4" t="s">
        <v>12</v>
      </c>
      <c r="B43">
        <v>11</v>
      </c>
      <c r="C43" s="8" t="s">
        <v>10</v>
      </c>
      <c r="D43" s="2">
        <v>6</v>
      </c>
      <c r="E43">
        <v>13.04</v>
      </c>
      <c r="F43">
        <v>13.96</v>
      </c>
      <c r="G43" s="3">
        <v>394</v>
      </c>
      <c r="H43">
        <v>0.51646650000000005</v>
      </c>
      <c r="I43">
        <f t="shared" si="0"/>
        <v>0.93409742120343831</v>
      </c>
    </row>
    <row r="44" spans="1:9" x14ac:dyDescent="0.25">
      <c r="A44" s="4" t="s">
        <v>12</v>
      </c>
      <c r="B44" s="5">
        <v>6</v>
      </c>
      <c r="C44" s="7" t="s">
        <v>9</v>
      </c>
      <c r="D44" s="2">
        <v>7</v>
      </c>
      <c r="E44">
        <v>12.86</v>
      </c>
      <c r="F44">
        <v>13.42</v>
      </c>
      <c r="G44" s="3">
        <v>413</v>
      </c>
      <c r="H44">
        <v>0.36498380000000002</v>
      </c>
      <c r="I44">
        <f t="shared" si="0"/>
        <v>0.95827123695976146</v>
      </c>
    </row>
    <row r="45" spans="1:9" x14ac:dyDescent="0.25">
      <c r="A45" s="4" t="s">
        <v>12</v>
      </c>
      <c r="B45">
        <v>13</v>
      </c>
      <c r="C45" s="6" t="s">
        <v>8</v>
      </c>
      <c r="D45" s="2">
        <v>8</v>
      </c>
      <c r="E45">
        <v>14.82</v>
      </c>
      <c r="F45">
        <v>14.01</v>
      </c>
      <c r="G45" s="3">
        <v>323</v>
      </c>
      <c r="H45">
        <v>0.49535940000000001</v>
      </c>
      <c r="I45">
        <f t="shared" si="0"/>
        <v>1.0578158458244111</v>
      </c>
    </row>
    <row r="46" spans="1:9" x14ac:dyDescent="0.25">
      <c r="A46" s="4" t="s">
        <v>12</v>
      </c>
      <c r="B46" s="5">
        <v>3</v>
      </c>
      <c r="C46" s="8" t="s">
        <v>10</v>
      </c>
      <c r="D46" s="2">
        <v>9</v>
      </c>
      <c r="E46">
        <v>14.31</v>
      </c>
      <c r="F46">
        <v>14.47</v>
      </c>
      <c r="G46" s="3">
        <v>374</v>
      </c>
      <c r="H46">
        <v>0.38041170000000002</v>
      </c>
      <c r="I46">
        <f t="shared" si="0"/>
        <v>0.98894263994471321</v>
      </c>
    </row>
    <row r="47" spans="1:9" x14ac:dyDescent="0.25">
      <c r="A47" s="4" t="s">
        <v>12</v>
      </c>
      <c r="B47">
        <v>15</v>
      </c>
      <c r="C47" s="7" t="s">
        <v>9</v>
      </c>
      <c r="D47" s="2">
        <v>10</v>
      </c>
      <c r="E47">
        <v>13.39</v>
      </c>
      <c r="F47">
        <v>14.17</v>
      </c>
      <c r="G47" s="3">
        <v>390</v>
      </c>
      <c r="H47">
        <v>0.1260423</v>
      </c>
      <c r="I47">
        <f t="shared" si="0"/>
        <v>0.94495412844036697</v>
      </c>
    </row>
    <row r="48" spans="1:9" x14ac:dyDescent="0.25">
      <c r="A48" s="4" t="s">
        <v>12</v>
      </c>
      <c r="B48">
        <v>17</v>
      </c>
      <c r="C48" s="6" t="s">
        <v>8</v>
      </c>
      <c r="D48" s="2">
        <v>11</v>
      </c>
      <c r="E48">
        <v>11.72</v>
      </c>
      <c r="F48">
        <v>13.41</v>
      </c>
      <c r="G48" s="3">
        <v>310</v>
      </c>
      <c r="H48">
        <v>0.29270459999999998</v>
      </c>
      <c r="I48">
        <f t="shared" si="0"/>
        <v>0.87397464578672635</v>
      </c>
    </row>
    <row r="49" spans="1:9" x14ac:dyDescent="0.25">
      <c r="A49" s="4" t="s">
        <v>12</v>
      </c>
      <c r="B49">
        <v>15</v>
      </c>
      <c r="C49" s="7" t="s">
        <v>9</v>
      </c>
      <c r="D49" s="2">
        <v>12</v>
      </c>
      <c r="E49">
        <v>12.82</v>
      </c>
      <c r="F49">
        <v>14.55</v>
      </c>
      <c r="G49" s="3">
        <v>389</v>
      </c>
      <c r="H49">
        <v>0.2307794</v>
      </c>
      <c r="I49">
        <f t="shared" si="0"/>
        <v>0.88109965635738829</v>
      </c>
    </row>
    <row r="50" spans="1:9" x14ac:dyDescent="0.25">
      <c r="A50" s="4" t="s">
        <v>12</v>
      </c>
      <c r="B50">
        <v>13</v>
      </c>
      <c r="C50" s="7" t="s">
        <v>9</v>
      </c>
      <c r="D50" s="2">
        <v>13</v>
      </c>
      <c r="E50">
        <v>13.49</v>
      </c>
      <c r="F50">
        <v>13.09</v>
      </c>
      <c r="G50" s="3">
        <v>382</v>
      </c>
      <c r="H50">
        <v>0.15160799999999999</v>
      </c>
      <c r="I50">
        <f t="shared" si="0"/>
        <v>1.0305576776165011</v>
      </c>
    </row>
    <row r="51" spans="1:9" x14ac:dyDescent="0.25">
      <c r="A51" s="4" t="s">
        <v>12</v>
      </c>
      <c r="B51">
        <v>18</v>
      </c>
      <c r="C51" s="8" t="s">
        <v>10</v>
      </c>
      <c r="D51" s="2">
        <v>14</v>
      </c>
      <c r="E51">
        <v>11.14</v>
      </c>
      <c r="F51">
        <v>13.47</v>
      </c>
      <c r="G51" s="3">
        <v>337</v>
      </c>
      <c r="H51">
        <v>0.56628140000000005</v>
      </c>
      <c r="I51">
        <f t="shared" si="0"/>
        <v>0.82702301410541945</v>
      </c>
    </row>
    <row r="52" spans="1:9" x14ac:dyDescent="0.25">
      <c r="A52" s="4" t="s">
        <v>12</v>
      </c>
      <c r="B52" s="5">
        <v>10</v>
      </c>
      <c r="C52" s="7" t="s">
        <v>9</v>
      </c>
      <c r="D52" s="2">
        <v>15</v>
      </c>
      <c r="E52">
        <v>13.7</v>
      </c>
      <c r="F52">
        <v>13.94</v>
      </c>
      <c r="G52" s="3">
        <v>377</v>
      </c>
      <c r="H52">
        <v>0.1212012</v>
      </c>
      <c r="I52">
        <f t="shared" si="0"/>
        <v>0.98278335724533716</v>
      </c>
    </row>
    <row r="53" spans="1:9" x14ac:dyDescent="0.25">
      <c r="A53" s="4" t="s">
        <v>12</v>
      </c>
      <c r="B53">
        <v>13</v>
      </c>
      <c r="C53" s="6" t="s">
        <v>8</v>
      </c>
      <c r="D53" s="2">
        <v>16</v>
      </c>
      <c r="E53">
        <v>14.76</v>
      </c>
      <c r="F53">
        <v>14.49</v>
      </c>
      <c r="G53" s="3">
        <v>323</v>
      </c>
      <c r="H53">
        <v>0.25357249999999998</v>
      </c>
      <c r="I53">
        <f t="shared" si="0"/>
        <v>1.0186335403726707</v>
      </c>
    </row>
    <row r="54" spans="1:9" x14ac:dyDescent="0.25">
      <c r="A54" s="4" t="s">
        <v>12</v>
      </c>
      <c r="B54" s="5">
        <v>3</v>
      </c>
      <c r="C54" s="7" t="s">
        <v>9</v>
      </c>
      <c r="D54" s="2">
        <v>17</v>
      </c>
      <c r="E54">
        <v>14.26</v>
      </c>
      <c r="F54">
        <v>14.08</v>
      </c>
      <c r="G54" s="3">
        <v>372</v>
      </c>
      <c r="H54">
        <v>0.35075240000000002</v>
      </c>
      <c r="I54">
        <f t="shared" si="0"/>
        <v>1.0127840909090908</v>
      </c>
    </row>
    <row r="55" spans="1:9" x14ac:dyDescent="0.25">
      <c r="A55" s="4" t="s">
        <v>12</v>
      </c>
      <c r="B55">
        <v>11</v>
      </c>
      <c r="C55" s="6" t="s">
        <v>8</v>
      </c>
      <c r="D55" s="2">
        <v>18</v>
      </c>
      <c r="E55">
        <v>14.57</v>
      </c>
      <c r="F55">
        <v>14.69</v>
      </c>
      <c r="G55" s="3">
        <v>352</v>
      </c>
      <c r="H55">
        <v>0</v>
      </c>
      <c r="I55">
        <f t="shared" si="0"/>
        <v>0.99183117767188567</v>
      </c>
    </row>
    <row r="56" spans="1:9" x14ac:dyDescent="0.25">
      <c r="A56" s="4" t="s">
        <v>12</v>
      </c>
      <c r="B56" s="5">
        <v>4</v>
      </c>
      <c r="C56" s="7" t="s">
        <v>9</v>
      </c>
      <c r="D56" s="2">
        <v>19</v>
      </c>
      <c r="E56">
        <v>12.48</v>
      </c>
      <c r="F56">
        <v>14.16</v>
      </c>
      <c r="G56" s="3">
        <v>373</v>
      </c>
      <c r="H56">
        <v>0.1561853</v>
      </c>
      <c r="I56">
        <f t="shared" si="0"/>
        <v>0.88135593220338981</v>
      </c>
    </row>
    <row r="57" spans="1:9" x14ac:dyDescent="0.25">
      <c r="A57" s="4" t="s">
        <v>12</v>
      </c>
      <c r="B57">
        <v>12</v>
      </c>
      <c r="C57" s="6" t="s">
        <v>8</v>
      </c>
      <c r="D57" s="2">
        <v>20</v>
      </c>
      <c r="E57">
        <v>13.2</v>
      </c>
      <c r="F57">
        <v>13.03</v>
      </c>
      <c r="G57" s="3">
        <v>379</v>
      </c>
      <c r="H57">
        <v>0.23443539999999999</v>
      </c>
      <c r="I57">
        <f t="shared" si="0"/>
        <v>1.0130468150422103</v>
      </c>
    </row>
    <row r="58" spans="1:9" x14ac:dyDescent="0.25">
      <c r="A58" s="4" t="s">
        <v>12</v>
      </c>
      <c r="B58">
        <v>1</v>
      </c>
      <c r="C58" s="8" t="s">
        <v>10</v>
      </c>
      <c r="D58" s="2">
        <v>21</v>
      </c>
      <c r="E58">
        <v>12.1</v>
      </c>
      <c r="F58">
        <v>14.34</v>
      </c>
      <c r="G58" s="3">
        <v>536</v>
      </c>
      <c r="H58">
        <v>0.1212012</v>
      </c>
      <c r="I58">
        <f t="shared" si="0"/>
        <v>0.84379358437935847</v>
      </c>
    </row>
    <row r="59" spans="1:9" x14ac:dyDescent="0.25">
      <c r="A59" s="4" t="s">
        <v>12</v>
      </c>
      <c r="B59">
        <v>14</v>
      </c>
      <c r="C59" s="6" t="s">
        <v>8</v>
      </c>
      <c r="D59" s="2">
        <v>22</v>
      </c>
      <c r="E59">
        <v>15.19</v>
      </c>
      <c r="F59">
        <v>13.66</v>
      </c>
      <c r="G59" s="3">
        <v>385</v>
      </c>
      <c r="H59">
        <v>0</v>
      </c>
      <c r="I59">
        <f t="shared" si="0"/>
        <v>1.1120058565153732</v>
      </c>
    </row>
    <row r="60" spans="1:9" x14ac:dyDescent="0.25">
      <c r="A60" s="4" t="s">
        <v>12</v>
      </c>
      <c r="B60">
        <v>11</v>
      </c>
      <c r="C60" s="7" t="s">
        <v>9</v>
      </c>
      <c r="D60" s="2">
        <v>23</v>
      </c>
      <c r="E60">
        <v>13.98</v>
      </c>
      <c r="F60">
        <v>13.95</v>
      </c>
      <c r="G60" s="3">
        <v>351</v>
      </c>
      <c r="H60">
        <v>0.2356636</v>
      </c>
      <c r="I60">
        <f t="shared" si="0"/>
        <v>1.0021505376344086</v>
      </c>
    </row>
    <row r="61" spans="1:9" x14ac:dyDescent="0.25">
      <c r="A61" s="4" t="s">
        <v>12</v>
      </c>
      <c r="B61">
        <v>12</v>
      </c>
      <c r="C61" s="7" t="s">
        <v>9</v>
      </c>
      <c r="D61" s="2">
        <v>24</v>
      </c>
      <c r="E61">
        <v>14.58</v>
      </c>
      <c r="F61">
        <v>13.6</v>
      </c>
      <c r="G61" s="3">
        <v>337</v>
      </c>
      <c r="H61">
        <v>0.11446240000000001</v>
      </c>
      <c r="I61">
        <f t="shared" si="0"/>
        <v>1.0720588235294117</v>
      </c>
    </row>
    <row r="62" spans="1:9" x14ac:dyDescent="0.25">
      <c r="A62" s="4" t="s">
        <v>12</v>
      </c>
      <c r="B62">
        <v>14</v>
      </c>
      <c r="C62" s="7" t="s">
        <v>9</v>
      </c>
      <c r="D62" s="2">
        <v>25</v>
      </c>
      <c r="E62">
        <v>13.32</v>
      </c>
      <c r="F62">
        <v>13.99</v>
      </c>
      <c r="G62" s="3">
        <v>334</v>
      </c>
      <c r="H62">
        <v>0.50041219999999997</v>
      </c>
      <c r="I62">
        <f t="shared" si="0"/>
        <v>0.95210864903502501</v>
      </c>
    </row>
    <row r="63" spans="1:9" x14ac:dyDescent="0.25">
      <c r="A63" s="4" t="s">
        <v>12</v>
      </c>
      <c r="B63" s="5">
        <v>6</v>
      </c>
      <c r="C63" s="6" t="s">
        <v>8</v>
      </c>
      <c r="D63" s="2">
        <v>26</v>
      </c>
      <c r="E63">
        <v>14.24</v>
      </c>
      <c r="F63">
        <v>14.01</v>
      </c>
      <c r="G63" s="3">
        <v>413</v>
      </c>
      <c r="H63">
        <v>0.74642750000000002</v>
      </c>
      <c r="I63">
        <f t="shared" si="0"/>
        <v>1.0164168451106352</v>
      </c>
    </row>
    <row r="64" spans="1:9" x14ac:dyDescent="0.25">
      <c r="A64" s="4" t="s">
        <v>12</v>
      </c>
      <c r="B64" s="5">
        <v>4</v>
      </c>
      <c r="C64" s="6" t="s">
        <v>8</v>
      </c>
      <c r="D64" s="2">
        <v>27</v>
      </c>
      <c r="E64">
        <v>13.09</v>
      </c>
      <c r="F64">
        <v>13.84</v>
      </c>
      <c r="G64" s="3">
        <v>412</v>
      </c>
      <c r="H64">
        <v>0.24117420000000001</v>
      </c>
      <c r="I64">
        <f t="shared" si="0"/>
        <v>0.94580924855491333</v>
      </c>
    </row>
    <row r="65" spans="1:9" x14ac:dyDescent="0.25">
      <c r="A65" s="4" t="s">
        <v>12</v>
      </c>
      <c r="B65" s="5">
        <v>1</v>
      </c>
      <c r="C65" s="8" t="s">
        <v>10</v>
      </c>
      <c r="D65" s="2">
        <v>28</v>
      </c>
      <c r="E65">
        <v>12.95</v>
      </c>
      <c r="F65">
        <v>14.08</v>
      </c>
      <c r="G65" s="3">
        <v>484</v>
      </c>
      <c r="H65">
        <v>0.1212012</v>
      </c>
      <c r="I65">
        <f t="shared" si="0"/>
        <v>0.91974431818181812</v>
      </c>
    </row>
    <row r="66" spans="1:9" x14ac:dyDescent="0.25">
      <c r="A66" s="4" t="s">
        <v>12</v>
      </c>
      <c r="B66" s="5">
        <v>6</v>
      </c>
      <c r="C66" s="4" t="s">
        <v>9</v>
      </c>
      <c r="D66" s="2">
        <v>29</v>
      </c>
      <c r="E66">
        <v>14.28</v>
      </c>
      <c r="F66">
        <v>14.35</v>
      </c>
      <c r="G66" s="3">
        <v>461</v>
      </c>
      <c r="H66">
        <v>0.35563660000000002</v>
      </c>
      <c r="I66">
        <f t="shared" si="0"/>
        <v>0.99512195121951219</v>
      </c>
    </row>
    <row r="67" spans="1:9" x14ac:dyDescent="0.25">
      <c r="A67" s="4" t="s">
        <v>12</v>
      </c>
      <c r="B67">
        <v>14</v>
      </c>
      <c r="C67" s="7" t="s">
        <v>9</v>
      </c>
      <c r="D67" s="2">
        <v>30</v>
      </c>
      <c r="E67">
        <v>12.66</v>
      </c>
      <c r="F67">
        <v>13.73</v>
      </c>
      <c r="G67" s="3">
        <v>336</v>
      </c>
      <c r="H67">
        <v>0.27173209999999998</v>
      </c>
      <c r="I67">
        <f t="shared" ref="I67:I78" si="1">E67/F67</f>
        <v>0.92206846321922797</v>
      </c>
    </row>
    <row r="68" spans="1:9" x14ac:dyDescent="0.25">
      <c r="A68" s="4" t="s">
        <v>12</v>
      </c>
      <c r="B68">
        <v>11</v>
      </c>
      <c r="C68" s="8" t="s">
        <v>10</v>
      </c>
      <c r="D68" s="2" t="s">
        <v>11</v>
      </c>
      <c r="E68">
        <v>12.53</v>
      </c>
      <c r="F68">
        <v>14.02</v>
      </c>
      <c r="G68" s="3">
        <v>394</v>
      </c>
      <c r="H68">
        <v>0</v>
      </c>
      <c r="I68">
        <f t="shared" si="1"/>
        <v>0.8937232524964337</v>
      </c>
    </row>
    <row r="69" spans="1:9" x14ac:dyDescent="0.25">
      <c r="A69" s="4" t="s">
        <v>12</v>
      </c>
      <c r="B69" s="5">
        <v>3</v>
      </c>
      <c r="C69" s="8" t="s">
        <v>10</v>
      </c>
      <c r="D69" s="2" t="s">
        <v>11</v>
      </c>
      <c r="E69">
        <v>12.65</v>
      </c>
      <c r="F69">
        <v>14.23</v>
      </c>
      <c r="G69" s="3">
        <v>374</v>
      </c>
      <c r="H69">
        <v>0.1372554</v>
      </c>
      <c r="I69">
        <f t="shared" si="1"/>
        <v>0.88896697118763179</v>
      </c>
    </row>
    <row r="70" spans="1:9" x14ac:dyDescent="0.25">
      <c r="A70" s="4" t="s">
        <v>12</v>
      </c>
      <c r="B70">
        <v>13</v>
      </c>
      <c r="C70" s="8" t="s">
        <v>10</v>
      </c>
      <c r="D70" s="2" t="s">
        <v>11</v>
      </c>
      <c r="E70">
        <v>13.54</v>
      </c>
      <c r="F70">
        <v>13.8</v>
      </c>
      <c r="G70" s="3">
        <v>324</v>
      </c>
      <c r="H70">
        <v>0.23957429999999999</v>
      </c>
      <c r="I70">
        <f t="shared" si="1"/>
        <v>0.98115942028985492</v>
      </c>
    </row>
    <row r="71" spans="1:9" x14ac:dyDescent="0.25">
      <c r="A71" s="4" t="s">
        <v>12</v>
      </c>
      <c r="B71">
        <v>11</v>
      </c>
      <c r="C71" s="7" t="s">
        <v>9</v>
      </c>
      <c r="D71" s="2" t="s">
        <v>11</v>
      </c>
      <c r="E71">
        <v>12.98</v>
      </c>
      <c r="F71">
        <v>13.74</v>
      </c>
      <c r="G71" s="3">
        <v>395</v>
      </c>
      <c r="H71">
        <v>0.11446240000000001</v>
      </c>
      <c r="I71">
        <f t="shared" si="1"/>
        <v>0.94468704512372637</v>
      </c>
    </row>
    <row r="72" spans="1:9" x14ac:dyDescent="0.25">
      <c r="A72" s="4" t="s">
        <v>12</v>
      </c>
      <c r="B72">
        <v>13</v>
      </c>
      <c r="C72" s="7" t="s">
        <v>9</v>
      </c>
      <c r="D72" s="2" t="s">
        <v>11</v>
      </c>
      <c r="E72">
        <v>11.75</v>
      </c>
      <c r="F72">
        <v>13.52</v>
      </c>
      <c r="G72" s="3">
        <v>384</v>
      </c>
      <c r="H72">
        <v>0.116317</v>
      </c>
      <c r="I72">
        <f t="shared" si="1"/>
        <v>0.86908284023668647</v>
      </c>
    </row>
    <row r="73" spans="1:9" x14ac:dyDescent="0.25">
      <c r="A73" s="4" t="s">
        <v>12</v>
      </c>
      <c r="B73">
        <v>12</v>
      </c>
      <c r="C73" s="7" t="s">
        <v>9</v>
      </c>
      <c r="D73" s="2" t="s">
        <v>11</v>
      </c>
      <c r="E73">
        <v>13.61</v>
      </c>
      <c r="F73">
        <v>13.55</v>
      </c>
      <c r="G73" s="3">
        <v>377</v>
      </c>
      <c r="H73">
        <v>0.3729191</v>
      </c>
      <c r="I73">
        <f t="shared" si="1"/>
        <v>1.0044280442804427</v>
      </c>
    </row>
    <row r="74" spans="1:9" x14ac:dyDescent="0.25">
      <c r="A74" s="4" t="s">
        <v>12</v>
      </c>
      <c r="B74" s="5">
        <v>4</v>
      </c>
      <c r="C74" s="7" t="s">
        <v>9</v>
      </c>
      <c r="D74" s="2" t="s">
        <v>11</v>
      </c>
      <c r="E74">
        <v>13.12</v>
      </c>
      <c r="F74">
        <v>14.83</v>
      </c>
      <c r="G74" s="3">
        <v>372</v>
      </c>
      <c r="H74">
        <v>0.24989500000000001</v>
      </c>
      <c r="I74">
        <f t="shared" si="1"/>
        <v>0.88469318948078213</v>
      </c>
    </row>
    <row r="75" spans="1:9" x14ac:dyDescent="0.25">
      <c r="A75" s="4" t="s">
        <v>12</v>
      </c>
      <c r="B75">
        <v>14</v>
      </c>
      <c r="C75" s="7" t="s">
        <v>9</v>
      </c>
      <c r="D75" s="2" t="s">
        <v>11</v>
      </c>
      <c r="E75">
        <v>12.92</v>
      </c>
      <c r="F75">
        <v>13.23</v>
      </c>
      <c r="G75" s="3">
        <v>333</v>
      </c>
      <c r="H75">
        <v>0.11446240000000001</v>
      </c>
      <c r="I75">
        <f t="shared" si="1"/>
        <v>0.97656840513983367</v>
      </c>
    </row>
    <row r="76" spans="1:9" x14ac:dyDescent="0.25">
      <c r="A76" s="4" t="s">
        <v>12</v>
      </c>
      <c r="B76">
        <v>14</v>
      </c>
      <c r="C76" s="6" t="s">
        <v>8</v>
      </c>
      <c r="D76" s="2" t="s">
        <v>11</v>
      </c>
      <c r="E76">
        <v>12.54</v>
      </c>
      <c r="F76">
        <v>13.39</v>
      </c>
      <c r="G76" s="3">
        <v>385</v>
      </c>
      <c r="H76">
        <v>0.24050469999999999</v>
      </c>
      <c r="I76">
        <f t="shared" si="1"/>
        <v>0.93651979088872284</v>
      </c>
    </row>
    <row r="77" spans="1:9" x14ac:dyDescent="0.25">
      <c r="A77" s="4" t="s">
        <v>12</v>
      </c>
      <c r="B77">
        <v>14</v>
      </c>
      <c r="C77" s="6" t="s">
        <v>8</v>
      </c>
      <c r="D77" s="2" t="s">
        <v>11</v>
      </c>
      <c r="E77">
        <v>12.58</v>
      </c>
      <c r="F77">
        <v>13.54</v>
      </c>
      <c r="G77" s="3">
        <v>337</v>
      </c>
      <c r="H77">
        <v>0.1286938</v>
      </c>
      <c r="I77">
        <f t="shared" si="1"/>
        <v>0.92909896602658792</v>
      </c>
    </row>
    <row r="78" spans="1:9" x14ac:dyDescent="0.25">
      <c r="A78" s="4" t="s">
        <v>12</v>
      </c>
      <c r="B78">
        <v>17</v>
      </c>
      <c r="C78" s="6" t="s">
        <v>8</v>
      </c>
      <c r="D78" s="2" t="s">
        <v>11</v>
      </c>
      <c r="E78">
        <v>11.93</v>
      </c>
      <c r="F78">
        <v>13.01</v>
      </c>
      <c r="G78" s="3">
        <v>310</v>
      </c>
      <c r="H78">
        <v>0.64052679999999995</v>
      </c>
      <c r="I78">
        <f t="shared" si="1"/>
        <v>0.9169869331283627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workbookViewId="0">
      <selection activeCell="G9" sqref="G9"/>
    </sheetView>
  </sheetViews>
  <sheetFormatPr baseColWidth="10" defaultRowHeight="15" x14ac:dyDescent="0.25"/>
  <cols>
    <col min="9" max="9" width="16.28515625" bestFit="1" customWidth="1"/>
    <col min="10" max="10" width="19.42578125" bestFit="1" customWidth="1"/>
    <col min="11" max="11" width="15.140625" bestFit="1" customWidth="1"/>
    <col min="12" max="12" width="14.42578125" bestFit="1" customWidth="1"/>
    <col min="13" max="13" width="21.42578125" bestFit="1" customWidth="1"/>
    <col min="14" max="14" width="16.7109375" bestFit="1" customWidth="1"/>
    <col min="15" max="16" width="19.5703125" bestFit="1" customWidth="1"/>
    <col min="17" max="17" width="16.140625" bestFit="1" customWidth="1"/>
  </cols>
  <sheetData>
    <row r="1" spans="1:17" x14ac:dyDescent="0.25">
      <c r="A1" t="s">
        <v>14</v>
      </c>
      <c r="B1" t="s">
        <v>15</v>
      </c>
      <c r="C1" t="s">
        <v>16</v>
      </c>
      <c r="D1" t="s">
        <v>30</v>
      </c>
      <c r="E1" t="s">
        <v>17</v>
      </c>
      <c r="F1" t="s">
        <v>18</v>
      </c>
      <c r="G1" t="s">
        <v>29</v>
      </c>
      <c r="H1" t="s">
        <v>19</v>
      </c>
      <c r="I1" s="9" t="s">
        <v>20</v>
      </c>
      <c r="J1" s="10" t="s">
        <v>21</v>
      </c>
      <c r="K1" t="s">
        <v>22</v>
      </c>
      <c r="L1" t="s">
        <v>23</v>
      </c>
      <c r="M1" t="s">
        <v>24</v>
      </c>
      <c r="N1" t="s">
        <v>25</v>
      </c>
      <c r="O1" t="s">
        <v>26</v>
      </c>
      <c r="P1" t="s">
        <v>27</v>
      </c>
      <c r="Q1" t="s">
        <v>28</v>
      </c>
    </row>
    <row r="2" spans="1:17" x14ac:dyDescent="0.25">
      <c r="A2">
        <v>1</v>
      </c>
      <c r="B2">
        <v>13.62</v>
      </c>
      <c r="C2">
        <v>13.41</v>
      </c>
      <c r="D2">
        <v>0.24989500000000001</v>
      </c>
      <c r="E2">
        <v>12.79</v>
      </c>
      <c r="F2">
        <v>13.54</v>
      </c>
      <c r="G2">
        <v>0.73405069999999994</v>
      </c>
      <c r="H2" t="s">
        <v>8</v>
      </c>
      <c r="I2" s="9">
        <v>6</v>
      </c>
      <c r="J2" s="10">
        <v>0.84509804001425681</v>
      </c>
      <c r="K2">
        <v>32</v>
      </c>
      <c r="L2">
        <v>1.0664516129032255</v>
      </c>
      <c r="N2">
        <v>0</v>
      </c>
      <c r="Q2">
        <v>7.8300412107432105E-2</v>
      </c>
    </row>
    <row r="3" spans="1:17" x14ac:dyDescent="0.25">
      <c r="A3">
        <v>2</v>
      </c>
      <c r="B3">
        <v>15.07</v>
      </c>
      <c r="C3">
        <v>13.38</v>
      </c>
      <c r="D3">
        <v>0.37169079999999999</v>
      </c>
      <c r="E3">
        <v>13.69</v>
      </c>
      <c r="F3">
        <v>14.12</v>
      </c>
      <c r="G3">
        <v>0.1286938</v>
      </c>
      <c r="H3" t="s">
        <v>9</v>
      </c>
      <c r="I3" s="9">
        <v>5</v>
      </c>
      <c r="J3" s="10">
        <v>0.77815125038364363</v>
      </c>
      <c r="K3">
        <v>10</v>
      </c>
      <c r="L3">
        <v>1.0511111111111111</v>
      </c>
      <c r="M3">
        <v>21</v>
      </c>
      <c r="N3">
        <v>3</v>
      </c>
      <c r="O3">
        <v>3</v>
      </c>
      <c r="P3">
        <v>0.75</v>
      </c>
      <c r="Q3">
        <v>6.974858069748581E-2</v>
      </c>
    </row>
    <row r="4" spans="1:17" x14ac:dyDescent="0.25">
      <c r="A4">
        <v>3</v>
      </c>
      <c r="B4">
        <v>14.15</v>
      </c>
      <c r="C4">
        <v>14.19</v>
      </c>
      <c r="D4">
        <v>0</v>
      </c>
      <c r="E4">
        <v>12.52</v>
      </c>
      <c r="F4">
        <v>14.73</v>
      </c>
      <c r="G4">
        <v>0.25845669999999998</v>
      </c>
      <c r="H4" t="s">
        <v>10</v>
      </c>
      <c r="I4" s="9">
        <v>7</v>
      </c>
      <c r="J4" s="10">
        <v>0.90308998699194354</v>
      </c>
      <c r="K4">
        <v>27</v>
      </c>
      <c r="L4">
        <v>0.99846153846153873</v>
      </c>
      <c r="N4">
        <v>0</v>
      </c>
      <c r="Q4">
        <v>7.0562652894808384E-2</v>
      </c>
    </row>
    <row r="5" spans="1:17" x14ac:dyDescent="0.25">
      <c r="A5">
        <v>4</v>
      </c>
      <c r="B5">
        <v>12.76</v>
      </c>
      <c r="C5">
        <v>13.89</v>
      </c>
      <c r="D5">
        <v>0.3729191</v>
      </c>
      <c r="E5">
        <v>15.61</v>
      </c>
      <c r="F5">
        <v>14.78</v>
      </c>
      <c r="G5">
        <v>0.63196509999999995</v>
      </c>
      <c r="H5" t="s">
        <v>9</v>
      </c>
      <c r="I5" s="9">
        <v>6</v>
      </c>
      <c r="J5" s="10">
        <v>0.84509804001425703</v>
      </c>
      <c r="K5">
        <v>32</v>
      </c>
      <c r="L5">
        <v>1.0262068965517239</v>
      </c>
      <c r="N5">
        <v>0</v>
      </c>
      <c r="Q5">
        <v>8.0423737974273032E-2</v>
      </c>
    </row>
    <row r="6" spans="1:17" x14ac:dyDescent="0.25">
      <c r="A6">
        <v>5</v>
      </c>
      <c r="B6">
        <v>12.9</v>
      </c>
      <c r="C6">
        <v>14.36</v>
      </c>
      <c r="D6">
        <v>0.2356636</v>
      </c>
      <c r="E6">
        <v>14.02</v>
      </c>
      <c r="F6">
        <v>14.35</v>
      </c>
      <c r="G6">
        <v>0.37842969999999998</v>
      </c>
      <c r="H6" t="s">
        <v>9</v>
      </c>
      <c r="I6" s="9">
        <v>6</v>
      </c>
      <c r="J6" s="10">
        <v>0.84509804001425681</v>
      </c>
      <c r="K6">
        <v>32</v>
      </c>
      <c r="L6">
        <v>1.044193548387097</v>
      </c>
      <c r="N6">
        <v>0</v>
      </c>
      <c r="Q6">
        <v>8.0945236309077281E-2</v>
      </c>
    </row>
    <row r="7" spans="1:17" x14ac:dyDescent="0.25">
      <c r="A7">
        <v>6</v>
      </c>
      <c r="B7">
        <v>13.58</v>
      </c>
      <c r="C7">
        <v>14.63</v>
      </c>
      <c r="D7">
        <v>0.24989500000000001</v>
      </c>
      <c r="E7">
        <v>13.04</v>
      </c>
      <c r="F7">
        <v>13.96</v>
      </c>
      <c r="G7">
        <v>0.51646650000000005</v>
      </c>
      <c r="H7" t="s">
        <v>10</v>
      </c>
      <c r="I7" s="9">
        <v>5</v>
      </c>
      <c r="J7" s="10">
        <v>0.77815125038364363</v>
      </c>
      <c r="K7">
        <v>27</v>
      </c>
      <c r="L7">
        <v>1.1515999999999997</v>
      </c>
      <c r="N7">
        <v>0</v>
      </c>
      <c r="Q7">
        <v>8.4801178203240041E-2</v>
      </c>
    </row>
    <row r="8" spans="1:17" x14ac:dyDescent="0.25">
      <c r="A8">
        <v>7</v>
      </c>
      <c r="B8">
        <v>14.81</v>
      </c>
      <c r="C8">
        <v>14.19</v>
      </c>
      <c r="D8">
        <v>0.25845669999999998</v>
      </c>
      <c r="E8">
        <v>12.86</v>
      </c>
      <c r="F8">
        <v>13.42</v>
      </c>
      <c r="G8">
        <v>0.36498380000000002</v>
      </c>
      <c r="H8" t="s">
        <v>9</v>
      </c>
      <c r="I8" s="9">
        <v>5</v>
      </c>
      <c r="J8" s="10">
        <v>0.77815125038364363</v>
      </c>
      <c r="K8">
        <v>18</v>
      </c>
      <c r="L8">
        <v>1.2324999999999999</v>
      </c>
      <c r="M8">
        <v>28</v>
      </c>
      <c r="N8">
        <v>3</v>
      </c>
      <c r="O8">
        <v>2</v>
      </c>
      <c r="P8">
        <v>0.8833333333333333</v>
      </c>
      <c r="Q8">
        <v>8.3220796758946655E-2</v>
      </c>
    </row>
    <row r="9" spans="1:17" x14ac:dyDescent="0.25">
      <c r="A9">
        <v>8</v>
      </c>
      <c r="B9">
        <v>16.84</v>
      </c>
      <c r="C9">
        <v>14.02</v>
      </c>
      <c r="D9">
        <v>0.1212012</v>
      </c>
      <c r="E9">
        <v>14.82</v>
      </c>
      <c r="F9">
        <v>14.01</v>
      </c>
      <c r="G9">
        <v>0.49535940000000001</v>
      </c>
      <c r="H9" t="s">
        <v>8</v>
      </c>
      <c r="I9" s="9">
        <v>10</v>
      </c>
      <c r="J9" s="10">
        <v>1.0413926851582251</v>
      </c>
      <c r="K9">
        <v>6</v>
      </c>
      <c r="L9">
        <v>1.3125</v>
      </c>
      <c r="M9">
        <v>46</v>
      </c>
      <c r="N9">
        <v>3</v>
      </c>
      <c r="O9">
        <v>3</v>
      </c>
      <c r="P9">
        <v>1.2333333333333332</v>
      </c>
      <c r="Q9">
        <v>7.7939429928741089E-2</v>
      </c>
    </row>
    <row r="10" spans="1:17" x14ac:dyDescent="0.25">
      <c r="A10">
        <v>9</v>
      </c>
      <c r="B10">
        <v>13.73</v>
      </c>
      <c r="C10">
        <v>14.48</v>
      </c>
      <c r="D10">
        <v>0.1212012</v>
      </c>
      <c r="E10">
        <v>14.31</v>
      </c>
      <c r="F10">
        <v>14.47</v>
      </c>
      <c r="G10">
        <v>0.38041170000000002</v>
      </c>
      <c r="H10" t="s">
        <v>10</v>
      </c>
      <c r="I10" s="9">
        <v>6</v>
      </c>
      <c r="J10" s="10">
        <v>0.84509804001425681</v>
      </c>
      <c r="K10">
        <v>30</v>
      </c>
      <c r="L10">
        <v>1.0637931034482759</v>
      </c>
      <c r="N10">
        <v>0</v>
      </c>
      <c r="Q10">
        <v>7.7479468568701818E-2</v>
      </c>
    </row>
    <row r="11" spans="1:17" x14ac:dyDescent="0.25">
      <c r="A11">
        <v>10</v>
      </c>
      <c r="B11">
        <v>12.28</v>
      </c>
      <c r="C11">
        <v>13.66</v>
      </c>
      <c r="D11">
        <v>0.1212012</v>
      </c>
      <c r="E11">
        <v>13.39</v>
      </c>
      <c r="F11">
        <v>14.17</v>
      </c>
      <c r="G11">
        <v>0.1260423</v>
      </c>
      <c r="H11" t="s">
        <v>9</v>
      </c>
      <c r="I11" s="9">
        <v>6</v>
      </c>
      <c r="J11" s="10">
        <v>0.84509804001425681</v>
      </c>
      <c r="K11">
        <v>23</v>
      </c>
      <c r="L11">
        <v>1.0286956521739132</v>
      </c>
      <c r="N11">
        <v>0</v>
      </c>
      <c r="Q11">
        <v>8.3770004248690008E-2</v>
      </c>
    </row>
    <row r="12" spans="1:17" x14ac:dyDescent="0.25">
      <c r="A12">
        <v>11</v>
      </c>
      <c r="B12">
        <v>17.149999999999999</v>
      </c>
      <c r="C12">
        <v>14.19</v>
      </c>
      <c r="D12">
        <v>0.24989500000000001</v>
      </c>
      <c r="E12">
        <v>11.72</v>
      </c>
      <c r="F12">
        <v>13.41</v>
      </c>
      <c r="G12">
        <v>0.29270459999999998</v>
      </c>
      <c r="H12" t="s">
        <v>8</v>
      </c>
      <c r="I12" s="9">
        <v>5</v>
      </c>
      <c r="J12" s="10">
        <v>0.77815125038364363</v>
      </c>
      <c r="K12">
        <v>14</v>
      </c>
      <c r="L12">
        <v>1.2578571428571428</v>
      </c>
      <c r="M12">
        <v>51</v>
      </c>
      <c r="N12">
        <v>3</v>
      </c>
      <c r="O12">
        <v>3</v>
      </c>
      <c r="P12">
        <v>1.0366666666666666</v>
      </c>
      <c r="Q12">
        <v>7.3344439816743032E-2</v>
      </c>
    </row>
    <row r="13" spans="1:17" x14ac:dyDescent="0.25">
      <c r="A13">
        <v>12</v>
      </c>
      <c r="B13">
        <v>13.45</v>
      </c>
      <c r="C13">
        <v>13.11</v>
      </c>
      <c r="D13">
        <v>0.11446240000000001</v>
      </c>
      <c r="E13">
        <v>12.82</v>
      </c>
      <c r="F13">
        <v>14.55</v>
      </c>
      <c r="G13">
        <v>0.2307794</v>
      </c>
      <c r="H13" t="s">
        <v>9</v>
      </c>
      <c r="I13" s="9"/>
      <c r="J13" s="10"/>
      <c r="K13">
        <v>0</v>
      </c>
    </row>
    <row r="14" spans="1:17" x14ac:dyDescent="0.25">
      <c r="A14">
        <v>13</v>
      </c>
      <c r="B14">
        <v>13.31</v>
      </c>
      <c r="C14">
        <v>13.35</v>
      </c>
      <c r="D14">
        <v>0.2472435</v>
      </c>
      <c r="E14">
        <v>13.49</v>
      </c>
      <c r="F14">
        <v>13.09</v>
      </c>
      <c r="G14">
        <v>0.15160799999999999</v>
      </c>
      <c r="H14" t="s">
        <v>9</v>
      </c>
      <c r="I14" s="9">
        <v>6</v>
      </c>
      <c r="J14" s="10">
        <v>0.84509804001425681</v>
      </c>
      <c r="K14">
        <v>8</v>
      </c>
      <c r="L14">
        <v>1.0737500000000002</v>
      </c>
      <c r="N14">
        <v>0</v>
      </c>
      <c r="Q14">
        <v>8.0672426746806927E-2</v>
      </c>
    </row>
    <row r="15" spans="1:17" x14ac:dyDescent="0.25">
      <c r="A15">
        <v>14</v>
      </c>
      <c r="B15">
        <v>18.690000000000001</v>
      </c>
      <c r="C15">
        <v>15.53</v>
      </c>
      <c r="D15">
        <v>0.1212012</v>
      </c>
      <c r="E15">
        <v>11.14</v>
      </c>
      <c r="F15">
        <v>13.47</v>
      </c>
      <c r="G15">
        <v>0.56628140000000005</v>
      </c>
      <c r="H15" t="s">
        <v>10</v>
      </c>
      <c r="I15" s="9">
        <v>3</v>
      </c>
      <c r="J15" s="10">
        <v>0.6020599913279624</v>
      </c>
      <c r="K15">
        <v>6</v>
      </c>
      <c r="L15">
        <v>1.24</v>
      </c>
      <c r="N15">
        <v>0</v>
      </c>
      <c r="Q15">
        <v>6.6345639379347246E-2</v>
      </c>
    </row>
    <row r="16" spans="1:17" x14ac:dyDescent="0.25">
      <c r="A16">
        <v>15</v>
      </c>
      <c r="B16">
        <v>13.37</v>
      </c>
      <c r="C16">
        <v>14.03</v>
      </c>
      <c r="D16">
        <v>0.24117420000000001</v>
      </c>
      <c r="E16">
        <v>13.7</v>
      </c>
      <c r="F16">
        <v>13.94</v>
      </c>
      <c r="G16">
        <v>0.1212012</v>
      </c>
      <c r="H16" t="s">
        <v>9</v>
      </c>
      <c r="I16" s="9">
        <v>6</v>
      </c>
      <c r="J16" s="10">
        <v>0.84509804001425681</v>
      </c>
      <c r="K16">
        <v>16</v>
      </c>
      <c r="L16">
        <v>1.268</v>
      </c>
      <c r="M16">
        <v>30</v>
      </c>
      <c r="N16">
        <v>5</v>
      </c>
      <c r="O16">
        <v>1</v>
      </c>
      <c r="P16">
        <v>0.84800000000000009</v>
      </c>
      <c r="Q16">
        <v>9.4839192221391186E-2</v>
      </c>
    </row>
    <row r="17" spans="1:17" x14ac:dyDescent="0.25">
      <c r="A17">
        <v>16</v>
      </c>
      <c r="B17">
        <v>13.86</v>
      </c>
      <c r="C17">
        <v>13.91</v>
      </c>
      <c r="D17">
        <v>0.1372554</v>
      </c>
      <c r="E17">
        <v>14.76</v>
      </c>
      <c r="F17">
        <v>14.49</v>
      </c>
      <c r="G17">
        <v>0.25357249999999998</v>
      </c>
      <c r="H17" t="s">
        <v>8</v>
      </c>
      <c r="I17" s="9">
        <v>7</v>
      </c>
      <c r="J17" s="10">
        <v>0.90308998699194354</v>
      </c>
      <c r="K17">
        <v>9</v>
      </c>
      <c r="L17">
        <v>1.01</v>
      </c>
      <c r="N17">
        <v>0</v>
      </c>
      <c r="Q17">
        <v>7.2871572871572879E-2</v>
      </c>
    </row>
    <row r="18" spans="1:17" x14ac:dyDescent="0.25">
      <c r="A18">
        <v>17</v>
      </c>
      <c r="B18">
        <v>12.91</v>
      </c>
      <c r="C18">
        <v>13.97</v>
      </c>
      <c r="D18">
        <v>0.50464059999999999</v>
      </c>
      <c r="E18">
        <v>14.26</v>
      </c>
      <c r="F18">
        <v>14.08</v>
      </c>
      <c r="G18">
        <v>0.35075240000000002</v>
      </c>
      <c r="H18" t="s">
        <v>9</v>
      </c>
      <c r="I18" s="9">
        <v>7</v>
      </c>
      <c r="J18" s="10">
        <v>0.90308998699194354</v>
      </c>
      <c r="K18">
        <v>8</v>
      </c>
      <c r="L18">
        <v>1.19875</v>
      </c>
      <c r="N18">
        <v>0</v>
      </c>
      <c r="Q18">
        <v>9.2854376452362511E-2</v>
      </c>
    </row>
    <row r="19" spans="1:17" x14ac:dyDescent="0.25">
      <c r="A19">
        <v>18</v>
      </c>
      <c r="B19">
        <v>15.26</v>
      </c>
      <c r="C19">
        <v>14.12</v>
      </c>
      <c r="D19">
        <v>0.24989500000000001</v>
      </c>
      <c r="E19">
        <v>14.57</v>
      </c>
      <c r="F19">
        <v>14.69</v>
      </c>
      <c r="G19">
        <v>0</v>
      </c>
      <c r="H19" t="s">
        <v>8</v>
      </c>
      <c r="I19" s="9">
        <v>7</v>
      </c>
      <c r="J19" s="10">
        <v>0.90308998699194354</v>
      </c>
      <c r="K19">
        <v>5</v>
      </c>
      <c r="L19">
        <v>1.226</v>
      </c>
      <c r="N19">
        <v>0</v>
      </c>
      <c r="Q19">
        <v>8.0340760157273913E-2</v>
      </c>
    </row>
    <row r="20" spans="1:17" x14ac:dyDescent="0.25">
      <c r="A20">
        <v>19</v>
      </c>
      <c r="B20">
        <v>14.24</v>
      </c>
      <c r="C20">
        <v>14.49</v>
      </c>
      <c r="D20">
        <v>0.46876869999999998</v>
      </c>
      <c r="E20">
        <v>12.48</v>
      </c>
      <c r="F20">
        <v>14.16</v>
      </c>
      <c r="G20">
        <v>0.1561853</v>
      </c>
      <c r="H20" t="s">
        <v>9</v>
      </c>
      <c r="I20" s="9">
        <v>7</v>
      </c>
      <c r="J20" s="10">
        <v>0.90308998699194354</v>
      </c>
      <c r="K20">
        <v>20</v>
      </c>
      <c r="L20">
        <v>1.3195000000000001</v>
      </c>
      <c r="M20">
        <v>25</v>
      </c>
      <c r="N20">
        <v>3</v>
      </c>
      <c r="O20">
        <v>3</v>
      </c>
      <c r="P20">
        <v>1.1533333333333333</v>
      </c>
      <c r="Q20">
        <v>9.2661516853932591E-2</v>
      </c>
    </row>
    <row r="21" spans="1:17" x14ac:dyDescent="0.25">
      <c r="A21">
        <v>20</v>
      </c>
      <c r="B21">
        <v>15.78</v>
      </c>
      <c r="C21">
        <v>13.6</v>
      </c>
      <c r="D21">
        <v>0</v>
      </c>
      <c r="E21">
        <v>13.2</v>
      </c>
      <c r="F21">
        <v>13.03</v>
      </c>
      <c r="G21">
        <v>0.23443539999999999</v>
      </c>
      <c r="H21" t="s">
        <v>8</v>
      </c>
      <c r="I21" s="9"/>
      <c r="J21" s="10"/>
      <c r="K21">
        <v>0</v>
      </c>
    </row>
    <row r="22" spans="1:17" x14ac:dyDescent="0.25">
      <c r="A22">
        <v>21</v>
      </c>
      <c r="B22">
        <v>13.94</v>
      </c>
      <c r="C22">
        <v>13.9</v>
      </c>
      <c r="D22">
        <v>0.37049019999999999</v>
      </c>
      <c r="E22">
        <v>12.1</v>
      </c>
      <c r="F22">
        <v>14.34</v>
      </c>
      <c r="G22">
        <v>0.1212012</v>
      </c>
      <c r="H22" t="s">
        <v>10</v>
      </c>
      <c r="I22" s="9">
        <v>7</v>
      </c>
      <c r="J22" s="10">
        <v>0.90308998699194354</v>
      </c>
      <c r="K22">
        <v>32</v>
      </c>
      <c r="L22">
        <v>1.0580000000000001</v>
      </c>
      <c r="N22">
        <v>0</v>
      </c>
      <c r="Q22">
        <v>7.5896700143472023E-2</v>
      </c>
    </row>
    <row r="23" spans="1:17" x14ac:dyDescent="0.25">
      <c r="A23">
        <v>22</v>
      </c>
      <c r="B23">
        <v>14.91</v>
      </c>
      <c r="C23">
        <v>13.59</v>
      </c>
      <c r="D23">
        <v>0.2356636</v>
      </c>
      <c r="E23">
        <v>15.19</v>
      </c>
      <c r="F23">
        <v>13.66</v>
      </c>
      <c r="G23">
        <v>0</v>
      </c>
      <c r="H23" t="s">
        <v>8</v>
      </c>
      <c r="I23" s="9">
        <v>8</v>
      </c>
      <c r="J23" s="10">
        <v>0.95424250943932487</v>
      </c>
      <c r="K23">
        <v>25</v>
      </c>
      <c r="L23">
        <v>0.94799999999999984</v>
      </c>
      <c r="M23">
        <v>76</v>
      </c>
      <c r="N23">
        <v>2</v>
      </c>
      <c r="O23">
        <v>0</v>
      </c>
      <c r="P23">
        <v>0.435</v>
      </c>
      <c r="Q23">
        <v>6.3581488933601604E-2</v>
      </c>
    </row>
    <row r="24" spans="1:17" x14ac:dyDescent="0.25">
      <c r="A24">
        <v>23</v>
      </c>
      <c r="B24">
        <v>14.6</v>
      </c>
      <c r="C24">
        <v>13.85</v>
      </c>
      <c r="D24">
        <v>0.116317</v>
      </c>
      <c r="E24">
        <v>13.98</v>
      </c>
      <c r="F24">
        <v>13.95</v>
      </c>
      <c r="G24">
        <v>0.2356636</v>
      </c>
      <c r="H24" t="s">
        <v>9</v>
      </c>
      <c r="I24" s="9">
        <v>7</v>
      </c>
      <c r="J24" s="10">
        <v>0.90308998699194354</v>
      </c>
      <c r="K24">
        <v>12</v>
      </c>
      <c r="L24">
        <v>1.1591666666666667</v>
      </c>
      <c r="N24">
        <v>0</v>
      </c>
      <c r="Q24">
        <v>7.9394977168949776E-2</v>
      </c>
    </row>
    <row r="25" spans="1:17" x14ac:dyDescent="0.25">
      <c r="A25">
        <v>24</v>
      </c>
      <c r="B25">
        <v>13.27</v>
      </c>
      <c r="C25">
        <v>14.15</v>
      </c>
      <c r="D25">
        <v>0.1212012</v>
      </c>
      <c r="E25">
        <v>14.58</v>
      </c>
      <c r="F25">
        <v>13.6</v>
      </c>
      <c r="G25">
        <v>0.11446240000000001</v>
      </c>
      <c r="H25" t="s">
        <v>9</v>
      </c>
      <c r="I25" s="9">
        <v>6</v>
      </c>
      <c r="J25" s="10">
        <v>0.84509804001425681</v>
      </c>
      <c r="K25">
        <v>28</v>
      </c>
      <c r="L25">
        <v>1.08</v>
      </c>
      <c r="N25">
        <v>0</v>
      </c>
      <c r="Q25">
        <v>8.1386586284853055E-2</v>
      </c>
    </row>
    <row r="26" spans="1:17" x14ac:dyDescent="0.25">
      <c r="A26">
        <v>25</v>
      </c>
      <c r="B26">
        <v>15.77</v>
      </c>
      <c r="C26">
        <v>14.56</v>
      </c>
      <c r="D26">
        <v>0.116317</v>
      </c>
      <c r="E26">
        <v>13.32</v>
      </c>
      <c r="F26">
        <v>13.99</v>
      </c>
      <c r="G26">
        <v>0.50041219999999997</v>
      </c>
      <c r="H26" t="s">
        <v>9</v>
      </c>
      <c r="I26" s="9"/>
      <c r="J26" s="10"/>
      <c r="K26">
        <v>0</v>
      </c>
    </row>
    <row r="27" spans="1:17" x14ac:dyDescent="0.25">
      <c r="A27">
        <v>26</v>
      </c>
      <c r="B27">
        <v>14</v>
      </c>
      <c r="C27">
        <v>14.51</v>
      </c>
      <c r="D27">
        <v>0.23751820000000001</v>
      </c>
      <c r="E27">
        <v>14.24</v>
      </c>
      <c r="F27">
        <v>14.01</v>
      </c>
      <c r="G27">
        <v>0.74642750000000002</v>
      </c>
      <c r="H27" t="s">
        <v>8</v>
      </c>
      <c r="I27" s="9">
        <v>12</v>
      </c>
      <c r="J27" s="10">
        <v>1.1139433523068367</v>
      </c>
      <c r="K27">
        <v>4</v>
      </c>
      <c r="L27">
        <v>1.0425</v>
      </c>
      <c r="M27">
        <v>27</v>
      </c>
      <c r="N27">
        <v>4</v>
      </c>
      <c r="O27">
        <v>3</v>
      </c>
      <c r="P27">
        <v>0.77499999999999991</v>
      </c>
      <c r="Q27">
        <v>7.4464285714285719E-2</v>
      </c>
    </row>
    <row r="28" spans="1:17" x14ac:dyDescent="0.25">
      <c r="A28">
        <v>27</v>
      </c>
      <c r="B28">
        <v>11.74</v>
      </c>
      <c r="C28">
        <v>13.98</v>
      </c>
      <c r="D28">
        <v>0.23751820000000001</v>
      </c>
      <c r="E28">
        <v>13.09</v>
      </c>
      <c r="F28">
        <v>13.84</v>
      </c>
      <c r="G28">
        <v>0.24117420000000001</v>
      </c>
      <c r="H28" t="s">
        <v>8</v>
      </c>
      <c r="I28" s="9">
        <v>46</v>
      </c>
      <c r="J28" s="10">
        <v>1.6720978579357175</v>
      </c>
      <c r="K28">
        <v>6</v>
      </c>
      <c r="L28">
        <v>0.91</v>
      </c>
      <c r="M28">
        <v>73</v>
      </c>
      <c r="N28">
        <v>3</v>
      </c>
      <c r="O28">
        <v>3</v>
      </c>
      <c r="Q28">
        <v>7.7512776831345831E-2</v>
      </c>
    </row>
    <row r="29" spans="1:17" x14ac:dyDescent="0.25">
      <c r="A29">
        <v>28</v>
      </c>
      <c r="B29">
        <v>13.34</v>
      </c>
      <c r="C29">
        <v>13.95</v>
      </c>
      <c r="D29">
        <v>0</v>
      </c>
      <c r="E29">
        <v>12.95</v>
      </c>
      <c r="F29">
        <v>14.08</v>
      </c>
      <c r="G29">
        <v>0.1212012</v>
      </c>
      <c r="H29" t="s">
        <v>10</v>
      </c>
      <c r="I29" s="9">
        <v>6</v>
      </c>
      <c r="J29" s="10">
        <v>0.84509804001425681</v>
      </c>
      <c r="K29">
        <v>12</v>
      </c>
      <c r="L29">
        <v>1.1191666666666666</v>
      </c>
      <c r="M29">
        <v>23</v>
      </c>
      <c r="N29">
        <v>6</v>
      </c>
      <c r="O29">
        <v>5</v>
      </c>
      <c r="P29">
        <v>0.93799999999999994</v>
      </c>
      <c r="Q29">
        <v>8.3895552223888059E-2</v>
      </c>
    </row>
    <row r="30" spans="1:17" x14ac:dyDescent="0.25">
      <c r="A30">
        <v>29</v>
      </c>
      <c r="B30">
        <v>13.69</v>
      </c>
      <c r="C30">
        <v>13.93</v>
      </c>
      <c r="D30">
        <v>0.1286938</v>
      </c>
      <c r="E30">
        <v>14.28</v>
      </c>
      <c r="F30">
        <v>14.35</v>
      </c>
      <c r="G30">
        <v>0.35563660000000002</v>
      </c>
      <c r="H30" t="s">
        <v>9</v>
      </c>
      <c r="I30" s="9">
        <v>5</v>
      </c>
      <c r="J30" s="10">
        <v>0.77815125038364363</v>
      </c>
      <c r="K30">
        <v>17</v>
      </c>
      <c r="L30">
        <v>1.2264705882352942</v>
      </c>
      <c r="M30">
        <v>51</v>
      </c>
      <c r="N30">
        <v>1</v>
      </c>
      <c r="O30">
        <v>1</v>
      </c>
      <c r="P30">
        <v>1.08</v>
      </c>
      <c r="Q30">
        <v>8.958879388132171E-2</v>
      </c>
    </row>
    <row r="31" spans="1:17" x14ac:dyDescent="0.25">
      <c r="A31">
        <v>30</v>
      </c>
      <c r="B31">
        <v>15.53</v>
      </c>
      <c r="C31">
        <v>14.41</v>
      </c>
      <c r="D31">
        <v>0.35563660000000002</v>
      </c>
      <c r="E31">
        <v>12.66</v>
      </c>
      <c r="F31">
        <v>13.73</v>
      </c>
      <c r="G31">
        <v>0.27173209999999998</v>
      </c>
      <c r="H31" t="s">
        <v>9</v>
      </c>
      <c r="I31" s="9">
        <v>6</v>
      </c>
      <c r="J31" s="10">
        <v>0.84509804001425681</v>
      </c>
      <c r="K31">
        <v>9</v>
      </c>
      <c r="L31">
        <v>1.2524999999999999</v>
      </c>
      <c r="M31">
        <v>23</v>
      </c>
      <c r="N31">
        <v>4</v>
      </c>
      <c r="O31">
        <v>2</v>
      </c>
      <c r="P31">
        <v>1.0299999999999998</v>
      </c>
      <c r="Q31">
        <v>8.0650354153251766E-2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orphometrics</vt:lpstr>
      <vt:lpstr>breed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Krause</dc:creator>
  <cp:lastModifiedBy>Krause, Tobias</cp:lastModifiedBy>
  <dcterms:created xsi:type="dcterms:W3CDTF">2014-08-14T05:58:26Z</dcterms:created>
  <dcterms:modified xsi:type="dcterms:W3CDTF">2017-05-16T12:13:38Z</dcterms:modified>
</cp:coreProperties>
</file>